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negishi/Desktop/220803.R4/220803.for.R4/"/>
    </mc:Choice>
  </mc:AlternateContent>
  <xr:revisionPtr revIDLastSave="0" documentId="13_ncr:1_{8DAF7D2F-2498-5446-9134-CC573F954824}" xr6:coauthVersionLast="36" xr6:coauthVersionMax="36" xr10:uidLastSave="{00000000-0000-0000-0000-000000000000}"/>
  <bookViews>
    <workbookView xWindow="820" yWindow="500" windowWidth="35040" windowHeight="21080" xr2:uid="{AF261249-7B80-2E4F-B9FD-9D830398912A}"/>
  </bookViews>
  <sheets>
    <sheet name="Supplementary Data 3a" sheetId="19" r:id="rId1"/>
    <sheet name="Supplementary Data 3b" sheetId="23" r:id="rId2"/>
    <sheet name="Supplementary Data 3c" sheetId="24" r:id="rId3"/>
    <sheet name="Supplementary Data 3d" sheetId="27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7" i="19" l="1"/>
  <c r="B17" i="19"/>
</calcChain>
</file>

<file path=xl/sharedStrings.xml><?xml version="1.0" encoding="utf-8"?>
<sst xmlns="http://schemas.openxmlformats.org/spreadsheetml/2006/main" count="132" uniqueCount="86">
  <si>
    <t>L</t>
  </si>
  <si>
    <t>Y</t>
  </si>
  <si>
    <t>K</t>
  </si>
  <si>
    <t>F</t>
  </si>
  <si>
    <t>R</t>
  </si>
  <si>
    <t>V</t>
  </si>
  <si>
    <t>A</t>
  </si>
  <si>
    <t>I</t>
  </si>
  <si>
    <t>M</t>
  </si>
  <si>
    <t>W</t>
  </si>
  <si>
    <t>H</t>
  </si>
  <si>
    <t>C</t>
  </si>
  <si>
    <t>Subtotal</t>
    <phoneticPr fontId="2"/>
  </si>
  <si>
    <t>Amino Acid of pΩ</t>
    <rPh sb="0" eb="16">
      <t xml:space="preserve"> Omega</t>
    </rPh>
    <phoneticPr fontId="1"/>
  </si>
  <si>
    <t>Number of Immunopeptide (From High to Low)</t>
    <phoneticPr fontId="1"/>
  </si>
  <si>
    <t>(%)</t>
    <phoneticPr fontId="1"/>
  </si>
  <si>
    <t>Counts</t>
    <rPh sb="0" eb="6">
      <t xml:space="preserve"> Omega</t>
    </rPh>
    <phoneticPr fontId="1"/>
  </si>
  <si>
    <t>ID 51</t>
  </si>
  <si>
    <t>ID 78</t>
  </si>
  <si>
    <t>ID 84</t>
  </si>
  <si>
    <t>ID 103</t>
  </si>
  <si>
    <t>ID 107</t>
  </si>
  <si>
    <t>ID 112</t>
  </si>
  <si>
    <t>ID 119</t>
  </si>
  <si>
    <t>ID 172</t>
  </si>
  <si>
    <t>ID 241</t>
  </si>
  <si>
    <t>ID 256</t>
  </si>
  <si>
    <t>ID 257</t>
  </si>
  <si>
    <t>ID 259</t>
  </si>
  <si>
    <t>ID 260</t>
  </si>
  <si>
    <t>ID</t>
  </si>
  <si>
    <t>ID</t>
    <phoneticPr fontId="1"/>
  </si>
  <si>
    <t>ID 78</t>
    <phoneticPr fontId="1"/>
  </si>
  <si>
    <t>ID 84</t>
    <phoneticPr fontId="1"/>
  </si>
  <si>
    <t>ID 103</t>
    <phoneticPr fontId="1"/>
  </si>
  <si>
    <t>ID 107</t>
    <phoneticPr fontId="1"/>
  </si>
  <si>
    <t>ID 112</t>
    <phoneticPr fontId="1"/>
  </si>
  <si>
    <t>ID 119</t>
    <phoneticPr fontId="1"/>
  </si>
  <si>
    <t>ID 172</t>
    <phoneticPr fontId="1"/>
  </si>
  <si>
    <t>ID 241</t>
    <phoneticPr fontId="1"/>
  </si>
  <si>
    <t>ID 256</t>
    <phoneticPr fontId="1"/>
  </si>
  <si>
    <t>ID 257</t>
    <phoneticPr fontId="1"/>
  </si>
  <si>
    <t>ID 259</t>
    <phoneticPr fontId="1"/>
  </si>
  <si>
    <t>ID 260</t>
    <phoneticPr fontId="1"/>
  </si>
  <si>
    <t>Difference of amino acid usage of cysteine at pΩ between Normal and Tumor</t>
    <phoneticPr fontId="1"/>
  </si>
  <si>
    <t>Supplementary Data 3c: Differences of amino acid usage of arginine at pΩ.</t>
    <phoneticPr fontId="1"/>
  </si>
  <si>
    <t>Difference of amino acid usage of arginine at pΩ between Normal and Tumor</t>
    <phoneticPr fontId="1"/>
  </si>
  <si>
    <t>Number of immunopeptides of arginine at pΩ in samples</t>
    <phoneticPr fontId="1"/>
  </si>
  <si>
    <t>(%) of immunopeptides of arginine at pΩ in samples</t>
    <phoneticPr fontId="1"/>
  </si>
  <si>
    <t>[W]-Normal/ALL-Normal(%)</t>
  </si>
  <si>
    <t>[W]-Tumor/ALL-Tumor(%)</t>
  </si>
  <si>
    <t>ID 60</t>
    <phoneticPr fontId="1"/>
  </si>
  <si>
    <t>ID 229</t>
    <phoneticPr fontId="1"/>
  </si>
  <si>
    <t>ID 258</t>
    <phoneticPr fontId="1"/>
  </si>
  <si>
    <t>ID 261</t>
    <phoneticPr fontId="1"/>
  </si>
  <si>
    <t>[W]-Normal Exclusive</t>
    <phoneticPr fontId="1"/>
  </si>
  <si>
    <t>[W]- Shared</t>
    <phoneticPr fontId="1"/>
  </si>
  <si>
    <t>[W]-Tumor Exclusive</t>
    <phoneticPr fontId="1"/>
  </si>
  <si>
    <t>Difference of tryptophane usage at pΩ from shared population in samples</t>
    <phoneticPr fontId="1"/>
  </si>
  <si>
    <t>[W]-Normal Exclusive from Shared (%)</t>
    <phoneticPr fontId="1"/>
  </si>
  <si>
    <t>Supplementary Data 3b: Differences of amino acid usage of cysteine at pΩ.</t>
    <phoneticPr fontId="1"/>
  </si>
  <si>
    <t>Number of immunopeptides of cysteine at pΩ in samples</t>
    <phoneticPr fontId="1"/>
  </si>
  <si>
    <t>(%) of immunopeptides of cysteine at pΩ in samples</t>
    <phoneticPr fontId="1"/>
  </si>
  <si>
    <t>Difference of amino acid usage of tryptophan at pΩ between Normal and Tumor</t>
    <phoneticPr fontId="1"/>
  </si>
  <si>
    <t>Number of immunopeptide with tryptophan at pΩ in samples</t>
    <phoneticPr fontId="1"/>
  </si>
  <si>
    <t>(%) of immunopeptides of tryptophan at pΩ in samples</t>
    <phoneticPr fontId="1"/>
  </si>
  <si>
    <t>[C]-Normal Exclusive</t>
    <phoneticPr fontId="1"/>
  </si>
  <si>
    <t>[C]-Shared</t>
    <phoneticPr fontId="1"/>
  </si>
  <si>
    <t>[C]-Tumor Exclusive</t>
    <phoneticPr fontId="1"/>
  </si>
  <si>
    <t>[C]-Normal/ ALL-Normal(%)</t>
    <phoneticPr fontId="1"/>
  </si>
  <si>
    <t>[C]-Tumor/ ALL-Tumor(%)</t>
    <phoneticPr fontId="1"/>
  </si>
  <si>
    <t>[R]-Normal/ALL-Normal(%)</t>
  </si>
  <si>
    <t>[R]-Tumor/ALL-Tumor(%)</t>
  </si>
  <si>
    <t>ID 60</t>
  </si>
  <si>
    <t>ID 229</t>
  </si>
  <si>
    <t>ID 258</t>
  </si>
  <si>
    <t>ID 261</t>
  </si>
  <si>
    <t>[R]-Normal Exclusive</t>
  </si>
  <si>
    <t>[R]- Shared</t>
  </si>
  <si>
    <t>[R]-Tumor Exclusive</t>
  </si>
  <si>
    <t>[R]-Normal Exclusive</t>
    <phoneticPr fontId="1"/>
  </si>
  <si>
    <t>[R]-Shared</t>
    <phoneticPr fontId="1"/>
  </si>
  <si>
    <t>[R]-Tumor Exclusive</t>
    <phoneticPr fontId="1"/>
  </si>
  <si>
    <t>[W]-Tumor Exclusive from Shared (%)</t>
    <phoneticPr fontId="1"/>
  </si>
  <si>
    <t>Supplementary Data 3d: Differences of amino acid usage of tryptophan at pΩ.</t>
    <phoneticPr fontId="1"/>
  </si>
  <si>
    <t>Supplementary Data 3a: Peptide counts for amino acid usage at pΩ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000"/>
    <numFmt numFmtId="178" formatCode="0.000"/>
  </numFmts>
  <fonts count="8">
    <font>
      <sz val="12"/>
      <color theme="1"/>
      <name val="Meiryo"/>
      <family val="2"/>
      <charset val="128"/>
    </font>
    <font>
      <sz val="6"/>
      <name val="Meiryo"/>
      <family val="2"/>
      <charset val="128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28">
    <xf numFmtId="0" fontId="0" fillId="0" borderId="0" xfId="0">
      <alignment vertical="center"/>
    </xf>
    <xf numFmtId="0" fontId="5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4" fillId="0" borderId="2" xfId="0" applyFont="1" applyBorder="1">
      <alignment vertical="center"/>
    </xf>
    <xf numFmtId="0" fontId="5" fillId="0" borderId="2" xfId="0" applyFont="1" applyBorder="1">
      <alignment vertical="center"/>
    </xf>
    <xf numFmtId="0" fontId="4" fillId="0" borderId="0" xfId="0" applyFont="1">
      <alignment vertical="center"/>
    </xf>
    <xf numFmtId="0" fontId="6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77" fontId="7" fillId="0" borderId="2" xfId="0" applyNumberFormat="1" applyFont="1" applyBorder="1" applyAlignment="1">
      <alignment horizontal="center" vertical="center"/>
    </xf>
    <xf numFmtId="177" fontId="7" fillId="0" borderId="2" xfId="0" applyNumberFormat="1" applyFont="1" applyFill="1" applyBorder="1" applyAlignment="1">
      <alignment horizontal="center" vertical="center"/>
    </xf>
    <xf numFmtId="177" fontId="5" fillId="0" borderId="2" xfId="0" applyNumberFormat="1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78" fontId="5" fillId="0" borderId="2" xfId="0" applyNumberFormat="1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178" fontId="5" fillId="0" borderId="2" xfId="0" applyNumberFormat="1" applyFont="1" applyBorder="1" applyAlignment="1">
      <alignment horizontal="center" vertical="center"/>
    </xf>
    <xf numFmtId="177" fontId="5" fillId="0" borderId="2" xfId="0" applyNumberFormat="1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176" fontId="5" fillId="0" borderId="2" xfId="0" applyNumberFormat="1" applyFont="1" applyBorder="1">
      <alignment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vertical="center"/>
    </xf>
    <xf numFmtId="2" fontId="5" fillId="0" borderId="2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</cellXfs>
  <cellStyles count="2">
    <cellStyle name="標準" xfId="0" builtinId="0"/>
    <cellStyle name="標準 2" xfId="1" xr:uid="{89600B4A-35D6-9346-8150-712F6DB1E15F}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EC2DB-E57E-8C4E-9AA3-4B818272E33A}">
  <dimension ref="A1:C17"/>
  <sheetViews>
    <sheetView showGridLines="0" tabSelected="1" workbookViewId="0"/>
  </sheetViews>
  <sheetFormatPr baseColWidth="10" defaultRowHeight="16"/>
  <cols>
    <col min="1" max="1" width="14.42578125" style="1" bestFit="1" customWidth="1"/>
    <col min="2" max="2" width="6.42578125" style="1" bestFit="1" customWidth="1"/>
    <col min="3" max="3" width="4.7109375" style="1" bestFit="1" customWidth="1"/>
    <col min="4" max="4" width="6.28515625" style="1" bestFit="1" customWidth="1"/>
    <col min="5" max="16384" width="10.7109375" style="1"/>
  </cols>
  <sheetData>
    <row r="1" spans="1:3">
      <c r="A1" s="20" t="s">
        <v>85</v>
      </c>
      <c r="B1" s="20"/>
      <c r="C1" s="20"/>
    </row>
    <row r="3" spans="1:3">
      <c r="A3" s="24" t="s">
        <v>14</v>
      </c>
      <c r="B3" s="24"/>
      <c r="C3" s="24"/>
    </row>
    <row r="4" spans="1:3">
      <c r="A4" s="13" t="s">
        <v>13</v>
      </c>
      <c r="B4" s="13" t="s">
        <v>16</v>
      </c>
      <c r="C4" s="13" t="s">
        <v>15</v>
      </c>
    </row>
    <row r="5" spans="1:3">
      <c r="A5" s="8" t="s">
        <v>0</v>
      </c>
      <c r="B5" s="4">
        <v>9824</v>
      </c>
      <c r="C5" s="21">
        <v>22.003225228453683</v>
      </c>
    </row>
    <row r="6" spans="1:3">
      <c r="A6" s="8" t="s">
        <v>1</v>
      </c>
      <c r="B6" s="4">
        <v>6602</v>
      </c>
      <c r="C6" s="21">
        <v>14.786776563339904</v>
      </c>
    </row>
    <row r="7" spans="1:3">
      <c r="A7" s="8" t="s">
        <v>2</v>
      </c>
      <c r="B7" s="4">
        <v>5713</v>
      </c>
      <c r="C7" s="21">
        <v>12.79564594158753</v>
      </c>
    </row>
    <row r="8" spans="1:3">
      <c r="A8" s="8" t="s">
        <v>3</v>
      </c>
      <c r="B8" s="4">
        <v>4743</v>
      </c>
      <c r="C8" s="21">
        <v>10.623096219315535</v>
      </c>
    </row>
    <row r="9" spans="1:3">
      <c r="A9" s="8" t="s">
        <v>4</v>
      </c>
      <c r="B9" s="4">
        <v>4432</v>
      </c>
      <c r="C9" s="21">
        <v>9.9265364629994615</v>
      </c>
    </row>
    <row r="10" spans="1:3">
      <c r="A10" s="8" t="s">
        <v>5</v>
      </c>
      <c r="B10" s="4">
        <v>3847</v>
      </c>
      <c r="C10" s="21">
        <v>8.6162874036910946</v>
      </c>
    </row>
    <row r="11" spans="1:3">
      <c r="A11" s="8" t="s">
        <v>6</v>
      </c>
      <c r="B11" s="4">
        <v>3679</v>
      </c>
      <c r="C11" s="21">
        <v>8.2400107507615115</v>
      </c>
    </row>
    <row r="12" spans="1:3">
      <c r="A12" s="8" t="s">
        <v>7</v>
      </c>
      <c r="B12" s="4">
        <v>2615</v>
      </c>
      <c r="C12" s="21">
        <v>5.8569252822074898</v>
      </c>
    </row>
    <row r="13" spans="1:3">
      <c r="A13" s="8" t="s">
        <v>8</v>
      </c>
      <c r="B13" s="4">
        <v>1392</v>
      </c>
      <c r="C13" s="21">
        <v>3.1177208385593977</v>
      </c>
    </row>
    <row r="14" spans="1:3">
      <c r="A14" s="8" t="s">
        <v>9</v>
      </c>
      <c r="B14" s="4">
        <v>950</v>
      </c>
      <c r="C14" s="21">
        <v>2.1277548826375203</v>
      </c>
    </row>
    <row r="15" spans="1:3">
      <c r="A15" s="8" t="s">
        <v>10</v>
      </c>
      <c r="B15" s="4">
        <v>312</v>
      </c>
      <c r="C15" s="21">
        <v>0.69879949829779608</v>
      </c>
    </row>
    <row r="16" spans="1:3">
      <c r="A16" s="8" t="s">
        <v>11</v>
      </c>
      <c r="B16" s="4">
        <v>211</v>
      </c>
      <c r="C16" s="21">
        <v>0.47258555814370184</v>
      </c>
    </row>
    <row r="17" spans="1:3">
      <c r="A17" s="22" t="s">
        <v>12</v>
      </c>
      <c r="B17" s="22">
        <f>SUM(B5:B16)</f>
        <v>44320</v>
      </c>
      <c r="C17" s="23">
        <f>SUM(C5:C16)</f>
        <v>99.26536462999462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8C606-30FA-0A46-8B22-8002F34D43F2}">
  <dimension ref="A1:F49"/>
  <sheetViews>
    <sheetView showGridLines="0" workbookViewId="0">
      <selection activeCell="A2" sqref="A2"/>
    </sheetView>
  </sheetViews>
  <sheetFormatPr baseColWidth="10" defaultRowHeight="16"/>
  <cols>
    <col min="1" max="1" width="9.7109375" style="1" customWidth="1"/>
    <col min="2" max="2" width="26.28515625" style="1" bestFit="1" customWidth="1"/>
    <col min="3" max="3" width="25" style="1" bestFit="1" customWidth="1"/>
    <col min="4" max="4" width="22.140625" style="1" bestFit="1" customWidth="1"/>
    <col min="5" max="14" width="7" style="1" bestFit="1" customWidth="1"/>
    <col min="15" max="16384" width="10.7109375" style="1"/>
  </cols>
  <sheetData>
    <row r="1" spans="1:6">
      <c r="A1" s="26" t="s">
        <v>60</v>
      </c>
      <c r="B1" s="26"/>
      <c r="C1" s="26"/>
      <c r="D1" s="26"/>
      <c r="E1" s="26"/>
      <c r="F1" s="26"/>
    </row>
    <row r="2" spans="1:6">
      <c r="A2" s="2"/>
      <c r="B2" s="2"/>
      <c r="C2" s="2"/>
      <c r="D2" s="2"/>
      <c r="E2" s="2"/>
      <c r="F2" s="2"/>
    </row>
    <row r="3" spans="1:6">
      <c r="A3" s="27" t="s">
        <v>44</v>
      </c>
      <c r="B3" s="27"/>
      <c r="C3" s="27"/>
    </row>
    <row r="4" spans="1:6">
      <c r="A4" s="3" t="s">
        <v>30</v>
      </c>
      <c r="B4" s="13" t="s">
        <v>69</v>
      </c>
      <c r="C4" s="13" t="s">
        <v>70</v>
      </c>
    </row>
    <row r="5" spans="1:6">
      <c r="A5" s="4" t="s">
        <v>17</v>
      </c>
      <c r="B5" s="18">
        <v>5.1612903225806452E-2</v>
      </c>
      <c r="C5" s="18">
        <v>7.1123755334281655E-2</v>
      </c>
    </row>
    <row r="6" spans="1:6">
      <c r="A6" s="4" t="s">
        <v>18</v>
      </c>
      <c r="B6" s="18">
        <v>6.3492063492063489E-2</v>
      </c>
      <c r="C6" s="18">
        <v>0.14894250819183796</v>
      </c>
    </row>
    <row r="7" spans="1:6">
      <c r="A7" s="4" t="s">
        <v>19</v>
      </c>
      <c r="B7" s="18">
        <v>6.351222610352493E-2</v>
      </c>
      <c r="C7" s="18">
        <v>0.14788524105294293</v>
      </c>
    </row>
    <row r="8" spans="1:6">
      <c r="A8" s="4" t="s">
        <v>20</v>
      </c>
      <c r="B8" s="18">
        <v>6.6956812855708078E-2</v>
      </c>
      <c r="C8" s="18">
        <v>0.32083416883898136</v>
      </c>
    </row>
    <row r="9" spans="1:6">
      <c r="A9" s="4" t="s">
        <v>21</v>
      </c>
      <c r="B9" s="18">
        <v>0.28416779431664413</v>
      </c>
      <c r="C9" s="18">
        <v>0.37511032656663723</v>
      </c>
    </row>
    <row r="10" spans="1:6">
      <c r="A10" s="4" t="s">
        <v>22</v>
      </c>
      <c r="B10" s="18">
        <v>0.71711177052423347</v>
      </c>
      <c r="C10" s="18">
        <v>0.83073727933541019</v>
      </c>
    </row>
    <row r="11" spans="1:6">
      <c r="A11" s="4" t="s">
        <v>23</v>
      </c>
      <c r="B11" s="18">
        <v>0.40538050488299243</v>
      </c>
      <c r="C11" s="18">
        <v>0.60146069024774451</v>
      </c>
    </row>
    <row r="12" spans="1:6">
      <c r="A12" s="4" t="s">
        <v>24</v>
      </c>
      <c r="B12" s="18">
        <v>1.9168104274487254E-2</v>
      </c>
      <c r="C12" s="18">
        <v>8.7811731647348082E-2</v>
      </c>
    </row>
    <row r="13" spans="1:6">
      <c r="A13" s="4" t="s">
        <v>25</v>
      </c>
      <c r="B13" s="18">
        <v>0.21518598217030432</v>
      </c>
      <c r="C13" s="18">
        <v>0.53656293116664111</v>
      </c>
    </row>
    <row r="14" spans="1:6">
      <c r="A14" s="4" t="s">
        <v>26</v>
      </c>
      <c r="B14" s="18">
        <v>0.73546311192829228</v>
      </c>
      <c r="C14" s="18">
        <v>0.58778915434205536</v>
      </c>
    </row>
    <row r="15" spans="1:6">
      <c r="A15" s="4" t="s">
        <v>27</v>
      </c>
      <c r="B15" s="18">
        <v>2.2893772893772892E-2</v>
      </c>
      <c r="C15" s="18">
        <v>0.10989010989010989</v>
      </c>
    </row>
    <row r="16" spans="1:6">
      <c r="A16" s="4" t="s">
        <v>28</v>
      </c>
      <c r="B16" s="18">
        <v>1.2584407612031923</v>
      </c>
      <c r="C16" s="18">
        <v>1.7846153846153845</v>
      </c>
    </row>
    <row r="17" spans="1:4">
      <c r="A17" s="4" t="s">
        <v>29</v>
      </c>
      <c r="B17" s="18">
        <v>0.68465565847764798</v>
      </c>
      <c r="C17" s="18">
        <v>0.823629650667424</v>
      </c>
    </row>
    <row r="19" spans="1:4">
      <c r="A19" s="5" t="s">
        <v>61</v>
      </c>
    </row>
    <row r="20" spans="1:4">
      <c r="A20" s="6" t="s">
        <v>30</v>
      </c>
      <c r="B20" s="6" t="s">
        <v>66</v>
      </c>
      <c r="C20" s="6" t="s">
        <v>67</v>
      </c>
      <c r="D20" s="6" t="s">
        <v>68</v>
      </c>
    </row>
    <row r="21" spans="1:4">
      <c r="A21" s="7">
        <v>51</v>
      </c>
      <c r="B21" s="7">
        <v>648</v>
      </c>
      <c r="C21" s="7">
        <v>3227</v>
      </c>
      <c r="D21" s="7">
        <v>2397</v>
      </c>
    </row>
    <row r="22" spans="1:4">
      <c r="A22" s="7">
        <v>78</v>
      </c>
      <c r="B22" s="7">
        <v>822</v>
      </c>
      <c r="C22" s="7">
        <v>2328</v>
      </c>
      <c r="D22" s="7">
        <v>1029</v>
      </c>
    </row>
    <row r="23" spans="1:4">
      <c r="A23" s="7">
        <v>84</v>
      </c>
      <c r="B23" s="7">
        <v>829</v>
      </c>
      <c r="C23" s="7">
        <v>2320</v>
      </c>
      <c r="D23" s="7">
        <v>1061</v>
      </c>
    </row>
    <row r="24" spans="1:4">
      <c r="A24" s="7">
        <v>103</v>
      </c>
      <c r="B24" s="7">
        <v>726</v>
      </c>
      <c r="C24" s="7">
        <v>2261</v>
      </c>
      <c r="D24" s="7">
        <v>2726</v>
      </c>
    </row>
    <row r="25" spans="1:4">
      <c r="A25" s="7">
        <v>107</v>
      </c>
      <c r="B25" s="7">
        <v>3818</v>
      </c>
      <c r="C25" s="7">
        <v>3572</v>
      </c>
      <c r="D25" s="7">
        <v>960</v>
      </c>
    </row>
    <row r="26" spans="1:4">
      <c r="A26" s="7">
        <v>112</v>
      </c>
      <c r="B26" s="7">
        <v>970</v>
      </c>
      <c r="C26" s="7">
        <v>3074</v>
      </c>
      <c r="D26" s="7">
        <v>2704</v>
      </c>
    </row>
    <row r="27" spans="1:4">
      <c r="A27" s="7">
        <v>119</v>
      </c>
      <c r="B27" s="7">
        <v>1100</v>
      </c>
      <c r="C27" s="7">
        <v>4327</v>
      </c>
      <c r="D27" s="7">
        <v>2656</v>
      </c>
    </row>
    <row r="28" spans="1:4">
      <c r="A28" s="8">
        <v>172</v>
      </c>
      <c r="B28" s="8">
        <v>1393</v>
      </c>
      <c r="C28" s="8">
        <v>3824</v>
      </c>
      <c r="D28" s="8">
        <v>1870</v>
      </c>
    </row>
    <row r="29" spans="1:4">
      <c r="A29" s="8">
        <v>241</v>
      </c>
      <c r="B29" s="8">
        <v>486</v>
      </c>
      <c r="C29" s="8">
        <v>2767</v>
      </c>
      <c r="D29" s="8">
        <v>3756</v>
      </c>
    </row>
    <row r="30" spans="1:4">
      <c r="A30" s="8">
        <v>256</v>
      </c>
      <c r="B30" s="8">
        <v>971</v>
      </c>
      <c r="C30" s="8">
        <v>3380</v>
      </c>
      <c r="D30" s="8">
        <v>1894</v>
      </c>
    </row>
    <row r="31" spans="1:4">
      <c r="A31" s="8">
        <v>257</v>
      </c>
      <c r="B31" s="8">
        <v>1016</v>
      </c>
      <c r="C31" s="8">
        <v>3352</v>
      </c>
      <c r="D31" s="8">
        <v>1198</v>
      </c>
    </row>
    <row r="32" spans="1:4">
      <c r="A32" s="8">
        <v>259</v>
      </c>
      <c r="B32" s="8">
        <v>837</v>
      </c>
      <c r="C32" s="8">
        <v>2421</v>
      </c>
      <c r="D32" s="8">
        <v>2454</v>
      </c>
    </row>
    <row r="33" spans="1:4">
      <c r="A33" s="9">
        <v>260</v>
      </c>
      <c r="B33" s="8">
        <v>493</v>
      </c>
      <c r="C33" s="8">
        <v>1990</v>
      </c>
      <c r="D33" s="8">
        <v>1531</v>
      </c>
    </row>
    <row r="35" spans="1:4">
      <c r="A35" s="5" t="s">
        <v>62</v>
      </c>
    </row>
    <row r="36" spans="1:4">
      <c r="A36" s="6" t="s">
        <v>30</v>
      </c>
      <c r="B36" s="6" t="s">
        <v>66</v>
      </c>
      <c r="C36" s="6" t="s">
        <v>67</v>
      </c>
      <c r="D36" s="6" t="s">
        <v>68</v>
      </c>
    </row>
    <row r="37" spans="1:4">
      <c r="A37" s="7">
        <v>51</v>
      </c>
      <c r="B37" s="10">
        <v>0</v>
      </c>
      <c r="C37" s="10">
        <v>6.1977068484660676E-2</v>
      </c>
      <c r="D37" s="10">
        <v>0.1668752607425949</v>
      </c>
    </row>
    <row r="38" spans="1:4">
      <c r="A38" s="7">
        <v>78</v>
      </c>
      <c r="B38" s="10">
        <v>0</v>
      </c>
      <c r="C38" s="10">
        <v>8.5910652920962199E-2</v>
      </c>
      <c r="D38" s="10">
        <v>0.29154518950437319</v>
      </c>
    </row>
    <row r="39" spans="1:4">
      <c r="A39" s="7">
        <v>84</v>
      </c>
      <c r="B39" s="10">
        <v>0</v>
      </c>
      <c r="C39" s="10">
        <v>8.6206896551724144E-2</v>
      </c>
      <c r="D39" s="10">
        <v>0.28275212064090482</v>
      </c>
    </row>
    <row r="40" spans="1:4">
      <c r="A40" s="7">
        <v>103</v>
      </c>
      <c r="B40" s="11">
        <v>0</v>
      </c>
      <c r="C40" s="11">
        <v>8.845643520566121E-2</v>
      </c>
      <c r="D40" s="11">
        <v>0.51357300073367573</v>
      </c>
    </row>
    <row r="41" spans="1:4">
      <c r="A41" s="7">
        <v>107</v>
      </c>
      <c r="B41" s="11">
        <v>0.28810895756940808</v>
      </c>
      <c r="C41" s="11">
        <v>0.27995520716685329</v>
      </c>
      <c r="D41" s="11">
        <v>0.72916666666666663</v>
      </c>
    </row>
    <row r="42" spans="1:4">
      <c r="A42" s="7">
        <v>112</v>
      </c>
      <c r="B42" s="11">
        <v>0.72164948453608246</v>
      </c>
      <c r="C42" s="11">
        <v>0.71567989590110603</v>
      </c>
      <c r="D42" s="11">
        <v>0.96153846153846156</v>
      </c>
    </row>
    <row r="43" spans="1:4">
      <c r="A43" s="7">
        <v>119</v>
      </c>
      <c r="B43" s="12">
        <v>0.18181818181818182</v>
      </c>
      <c r="C43" s="12">
        <v>0.46221400508435406</v>
      </c>
      <c r="D43" s="12">
        <v>0.82831325301204828</v>
      </c>
    </row>
    <row r="44" spans="1:4">
      <c r="A44" s="8">
        <v>172</v>
      </c>
      <c r="B44" s="12">
        <v>0</v>
      </c>
      <c r="C44" s="12">
        <v>2.615062761506276E-2</v>
      </c>
      <c r="D44" s="12">
        <v>0.21390374331550802</v>
      </c>
    </row>
    <row r="45" spans="1:4">
      <c r="A45" s="8">
        <v>241</v>
      </c>
      <c r="B45" s="12">
        <v>0</v>
      </c>
      <c r="C45" s="12">
        <v>0.25298156848572462</v>
      </c>
      <c r="D45" s="12">
        <v>0.7454739084132056</v>
      </c>
    </row>
    <row r="46" spans="1:4">
      <c r="A46" s="8">
        <v>256</v>
      </c>
      <c r="B46" s="12">
        <v>1.544799176107106</v>
      </c>
      <c r="C46" s="12">
        <v>0.50295857988165682</v>
      </c>
      <c r="D46" s="12">
        <v>0.73917634635691654</v>
      </c>
    </row>
    <row r="47" spans="1:4">
      <c r="A47" s="8">
        <v>257</v>
      </c>
      <c r="B47" s="12">
        <v>0</v>
      </c>
      <c r="C47" s="12">
        <v>2.983293556085919E-2</v>
      </c>
      <c r="D47" s="12">
        <v>0.333889816360601</v>
      </c>
    </row>
    <row r="48" spans="1:4">
      <c r="A48" s="8">
        <v>259</v>
      </c>
      <c r="B48" s="12">
        <v>0.71684587813620071</v>
      </c>
      <c r="C48" s="12">
        <v>1.4456836018174308</v>
      </c>
      <c r="D48" s="12">
        <v>2.1189894050529747</v>
      </c>
    </row>
    <row r="49" spans="1:4">
      <c r="A49" s="9">
        <v>260</v>
      </c>
      <c r="B49" s="12">
        <v>0.81135902636916835</v>
      </c>
      <c r="C49" s="12">
        <v>0.65261044176706828</v>
      </c>
      <c r="D49" s="12">
        <v>1.0464355788096795</v>
      </c>
    </row>
  </sheetData>
  <mergeCells count="2">
    <mergeCell ref="A1:F1"/>
    <mergeCell ref="A3:C3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E6481-E22D-774E-A482-0F51E3DD429A}">
  <dimension ref="A1:F46"/>
  <sheetViews>
    <sheetView showGridLines="0" workbookViewId="0">
      <selection sqref="A1:F1"/>
    </sheetView>
  </sheetViews>
  <sheetFormatPr baseColWidth="10" defaultRowHeight="16"/>
  <cols>
    <col min="1" max="1" width="7.7109375" style="1" bestFit="1" customWidth="1"/>
    <col min="2" max="2" width="29.42578125" style="1" bestFit="1" customWidth="1"/>
    <col min="3" max="3" width="27.5703125" style="1" bestFit="1" customWidth="1"/>
    <col min="4" max="4" width="16.42578125" style="1" bestFit="1" customWidth="1"/>
    <col min="5" max="16384" width="10.7109375" style="1"/>
  </cols>
  <sheetData>
    <row r="1" spans="1:6">
      <c r="A1" s="26" t="s">
        <v>45</v>
      </c>
      <c r="B1" s="26"/>
      <c r="C1" s="26"/>
      <c r="D1" s="26"/>
      <c r="E1" s="26"/>
      <c r="F1" s="26"/>
    </row>
    <row r="3" spans="1:6">
      <c r="A3" s="27" t="s">
        <v>46</v>
      </c>
      <c r="B3" s="27"/>
      <c r="C3" s="27"/>
    </row>
    <row r="4" spans="1:6">
      <c r="A4" s="13" t="s">
        <v>30</v>
      </c>
      <c r="B4" s="13" t="s">
        <v>71</v>
      </c>
      <c r="C4" s="13" t="s">
        <v>72</v>
      </c>
    </row>
    <row r="5" spans="1:6">
      <c r="A5" s="8" t="s">
        <v>17</v>
      </c>
      <c r="B5" s="18">
        <v>5.032258064516129</v>
      </c>
      <c r="C5" s="18">
        <v>4.3918918918918921</v>
      </c>
    </row>
    <row r="6" spans="1:6">
      <c r="A6" s="15" t="s">
        <v>73</v>
      </c>
      <c r="B6" s="16">
        <v>3.5187092344661859</v>
      </c>
      <c r="C6" s="16">
        <v>3.7338543362639744</v>
      </c>
    </row>
    <row r="7" spans="1:6">
      <c r="A7" s="15" t="s">
        <v>19</v>
      </c>
      <c r="B7" s="16">
        <v>5.4938075579549066</v>
      </c>
      <c r="C7" s="16">
        <v>5.1464063886424132</v>
      </c>
    </row>
    <row r="8" spans="1:6">
      <c r="A8" s="15" t="s">
        <v>20</v>
      </c>
      <c r="B8" s="16">
        <v>0.63608972212922665</v>
      </c>
      <c r="C8" s="16">
        <v>0.28072989773410867</v>
      </c>
    </row>
    <row r="9" spans="1:6">
      <c r="A9" s="15" t="s">
        <v>22</v>
      </c>
      <c r="B9" s="16">
        <v>0.37091988130563802</v>
      </c>
      <c r="C9" s="16">
        <v>0.4499826929733472</v>
      </c>
    </row>
    <row r="10" spans="1:6">
      <c r="A10" s="15" t="s">
        <v>23</v>
      </c>
      <c r="B10" s="16">
        <v>40.464344941956881</v>
      </c>
      <c r="C10" s="16">
        <v>33.739080624373479</v>
      </c>
    </row>
    <row r="11" spans="1:6">
      <c r="A11" s="15" t="s">
        <v>24</v>
      </c>
      <c r="B11" s="16">
        <v>3.5460992907801421</v>
      </c>
      <c r="C11" s="16">
        <v>4.3378995433789953</v>
      </c>
    </row>
    <row r="12" spans="1:6">
      <c r="A12" s="15" t="s">
        <v>74</v>
      </c>
      <c r="B12" s="16">
        <v>36.678805535324109</v>
      </c>
      <c r="C12" s="16">
        <v>35.380710659898476</v>
      </c>
    </row>
    <row r="13" spans="1:6">
      <c r="A13" s="15" t="s">
        <v>25</v>
      </c>
      <c r="B13" s="16">
        <v>41.162004303719648</v>
      </c>
      <c r="C13" s="16">
        <v>38.939138433236245</v>
      </c>
    </row>
    <row r="14" spans="1:6">
      <c r="A14" s="15" t="s">
        <v>75</v>
      </c>
      <c r="B14" s="16">
        <v>39.257673090649533</v>
      </c>
      <c r="C14" s="16">
        <v>32.773109243697476</v>
      </c>
    </row>
    <row r="15" spans="1:6">
      <c r="A15" s="15" t="s">
        <v>28</v>
      </c>
      <c r="B15" s="16">
        <v>0.1534683855125844</v>
      </c>
      <c r="C15" s="16">
        <v>0.12307692307692308</v>
      </c>
    </row>
    <row r="16" spans="1:6">
      <c r="A16" s="15" t="s">
        <v>76</v>
      </c>
      <c r="B16" s="16">
        <v>5.774678579211157</v>
      </c>
      <c r="C16" s="16">
        <v>4.4103805297835148</v>
      </c>
    </row>
    <row r="18" spans="1:4">
      <c r="A18" s="5" t="s">
        <v>47</v>
      </c>
    </row>
    <row r="19" spans="1:4">
      <c r="A19" s="6" t="s">
        <v>30</v>
      </c>
      <c r="B19" s="6" t="s">
        <v>80</v>
      </c>
      <c r="C19" s="6" t="s">
        <v>81</v>
      </c>
      <c r="D19" s="6" t="s">
        <v>82</v>
      </c>
    </row>
    <row r="20" spans="1:4">
      <c r="A20" s="8" t="s">
        <v>17</v>
      </c>
      <c r="B20" s="8">
        <v>648</v>
      </c>
      <c r="C20" s="8">
        <v>3227</v>
      </c>
      <c r="D20" s="8">
        <v>2397</v>
      </c>
    </row>
    <row r="21" spans="1:4">
      <c r="A21" s="8" t="s">
        <v>73</v>
      </c>
      <c r="B21" s="8">
        <v>804</v>
      </c>
      <c r="C21" s="8">
        <v>5022</v>
      </c>
      <c r="D21" s="8">
        <v>4191</v>
      </c>
    </row>
    <row r="22" spans="1:4">
      <c r="A22" s="8" t="s">
        <v>19</v>
      </c>
      <c r="B22" s="8">
        <v>829</v>
      </c>
      <c r="C22" s="8">
        <v>2320</v>
      </c>
      <c r="D22" s="8">
        <v>1061</v>
      </c>
    </row>
    <row r="23" spans="1:4">
      <c r="A23" s="8" t="s">
        <v>20</v>
      </c>
      <c r="B23" s="8">
        <v>726</v>
      </c>
      <c r="C23" s="8">
        <v>2261</v>
      </c>
      <c r="D23" s="8">
        <v>2726</v>
      </c>
    </row>
    <row r="24" spans="1:4">
      <c r="A24" s="8" t="s">
        <v>22</v>
      </c>
      <c r="B24" s="8">
        <v>970</v>
      </c>
      <c r="C24" s="8">
        <v>3074</v>
      </c>
      <c r="D24" s="8">
        <v>2704</v>
      </c>
    </row>
    <row r="25" spans="1:4">
      <c r="A25" s="8" t="s">
        <v>23</v>
      </c>
      <c r="B25" s="8">
        <v>1100</v>
      </c>
      <c r="C25" s="8">
        <v>4327</v>
      </c>
      <c r="D25" s="8">
        <v>2656</v>
      </c>
    </row>
    <row r="26" spans="1:4">
      <c r="A26" s="8" t="s">
        <v>24</v>
      </c>
      <c r="B26" s="8">
        <v>1406</v>
      </c>
      <c r="C26" s="8">
        <v>3811</v>
      </c>
      <c r="D26" s="8">
        <v>1850</v>
      </c>
    </row>
    <row r="27" spans="1:4">
      <c r="A27" s="8" t="s">
        <v>74</v>
      </c>
      <c r="B27" s="8">
        <v>2073</v>
      </c>
      <c r="C27" s="8">
        <v>4792</v>
      </c>
      <c r="D27" s="8">
        <v>1118</v>
      </c>
    </row>
    <row r="28" spans="1:4">
      <c r="A28" s="8" t="s">
        <v>25</v>
      </c>
      <c r="B28" s="8">
        <v>486</v>
      </c>
      <c r="C28" s="8">
        <v>2767</v>
      </c>
      <c r="D28" s="8">
        <v>3756</v>
      </c>
    </row>
    <row r="29" spans="1:4">
      <c r="A29" s="8" t="s">
        <v>75</v>
      </c>
      <c r="B29" s="8">
        <v>822</v>
      </c>
      <c r="C29" s="8">
        <v>3381</v>
      </c>
      <c r="D29" s="8">
        <v>1855</v>
      </c>
    </row>
    <row r="30" spans="1:4">
      <c r="A30" s="8" t="s">
        <v>28</v>
      </c>
      <c r="B30" s="8">
        <v>837</v>
      </c>
      <c r="C30" s="8">
        <v>2421</v>
      </c>
      <c r="D30" s="8">
        <v>2454</v>
      </c>
    </row>
    <row r="31" spans="1:4">
      <c r="A31" s="8" t="s">
        <v>76</v>
      </c>
      <c r="B31" s="8">
        <v>1215</v>
      </c>
      <c r="C31" s="8">
        <v>3374</v>
      </c>
      <c r="D31" s="8">
        <v>4063</v>
      </c>
    </row>
    <row r="33" spans="1:4">
      <c r="A33" s="5" t="s">
        <v>48</v>
      </c>
    </row>
    <row r="34" spans="1:4">
      <c r="A34" s="6" t="s">
        <v>30</v>
      </c>
      <c r="B34" s="6" t="s">
        <v>77</v>
      </c>
      <c r="C34" s="6" t="s">
        <v>78</v>
      </c>
      <c r="D34" s="6" t="s">
        <v>79</v>
      </c>
    </row>
    <row r="35" spans="1:4">
      <c r="A35" s="8" t="s">
        <v>17</v>
      </c>
      <c r="B35" s="19">
        <v>5.032258064516129</v>
      </c>
      <c r="C35" s="19">
        <v>4.3918918918918921</v>
      </c>
      <c r="D35" s="19">
        <v>3.8381309970796829</v>
      </c>
    </row>
    <row r="36" spans="1:4">
      <c r="A36" s="8" t="s">
        <v>73</v>
      </c>
      <c r="B36" s="19">
        <v>3.5187092344661859</v>
      </c>
      <c r="C36" s="19">
        <v>3.7338543362639744</v>
      </c>
      <c r="D36" s="19">
        <v>3.6984013361966119</v>
      </c>
    </row>
    <row r="37" spans="1:4">
      <c r="A37" s="8" t="s">
        <v>19</v>
      </c>
      <c r="B37" s="19">
        <v>5.4938075579549066</v>
      </c>
      <c r="C37" s="19">
        <v>5.1464063886424132</v>
      </c>
      <c r="D37" s="19">
        <v>4.2412818096135725</v>
      </c>
    </row>
    <row r="38" spans="1:4">
      <c r="A38" s="15" t="s">
        <v>20</v>
      </c>
      <c r="B38" s="12">
        <v>0.63608972212922665</v>
      </c>
      <c r="C38" s="12">
        <v>0.28072989773410867</v>
      </c>
      <c r="D38" s="12">
        <v>0.22010271460014674</v>
      </c>
    </row>
    <row r="39" spans="1:4">
      <c r="A39" s="15" t="s">
        <v>22</v>
      </c>
      <c r="B39" s="12">
        <v>0.37091988130563802</v>
      </c>
      <c r="C39" s="12">
        <v>0.4499826929733472</v>
      </c>
      <c r="D39" s="12">
        <v>0.48076923076923078</v>
      </c>
    </row>
    <row r="40" spans="1:4">
      <c r="A40" s="15" t="s">
        <v>23</v>
      </c>
      <c r="B40" s="12">
        <v>40.464344941956881</v>
      </c>
      <c r="C40" s="12">
        <v>33.739080624373479</v>
      </c>
      <c r="D40" s="12">
        <v>25.451807228915662</v>
      </c>
    </row>
    <row r="41" spans="1:4">
      <c r="A41" s="15" t="s">
        <v>24</v>
      </c>
      <c r="B41" s="12">
        <v>3.5460992907801421</v>
      </c>
      <c r="C41" s="12">
        <v>4.3378995433789953</v>
      </c>
      <c r="D41" s="12">
        <v>4.9729729729729728</v>
      </c>
    </row>
    <row r="42" spans="1:4">
      <c r="A42" s="15" t="s">
        <v>74</v>
      </c>
      <c r="B42" s="12">
        <v>36.678805535324109</v>
      </c>
      <c r="C42" s="12">
        <v>35.380710659898476</v>
      </c>
      <c r="D42" s="12">
        <v>29.606440071556349</v>
      </c>
    </row>
    <row r="43" spans="1:4">
      <c r="A43" s="15" t="s">
        <v>25</v>
      </c>
      <c r="B43" s="12">
        <v>41.162004303719648</v>
      </c>
      <c r="C43" s="12">
        <v>38.939138433236245</v>
      </c>
      <c r="D43" s="12">
        <v>35.756123535676245</v>
      </c>
    </row>
    <row r="44" spans="1:4">
      <c r="A44" s="15" t="s">
        <v>75</v>
      </c>
      <c r="B44" s="12">
        <v>39.257673090649533</v>
      </c>
      <c r="C44" s="12">
        <v>32.773109243697476</v>
      </c>
      <c r="D44" s="12">
        <v>36.727879799666105</v>
      </c>
    </row>
    <row r="45" spans="1:4">
      <c r="A45" s="15" t="s">
        <v>28</v>
      </c>
      <c r="B45" s="12">
        <v>0.1534683855125844</v>
      </c>
      <c r="C45" s="12">
        <v>0.12307692307692308</v>
      </c>
      <c r="D45" s="12">
        <v>0.12224938875305623</v>
      </c>
    </row>
    <row r="46" spans="1:4">
      <c r="A46" s="15" t="s">
        <v>76</v>
      </c>
      <c r="B46" s="12">
        <v>5.774678579211157</v>
      </c>
      <c r="C46" s="12">
        <v>4.4103805297835148</v>
      </c>
      <c r="D46" s="12">
        <v>3.2734432685207975</v>
      </c>
    </row>
  </sheetData>
  <mergeCells count="2">
    <mergeCell ref="A1:F1"/>
    <mergeCell ref="A3:C3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BF784-788B-1C4F-B39B-A4A9686F2BFD}">
  <dimension ref="A1:F77"/>
  <sheetViews>
    <sheetView showGridLines="0" workbookViewId="0">
      <selection activeCell="C40" sqref="C40"/>
    </sheetView>
  </sheetViews>
  <sheetFormatPr baseColWidth="10" defaultRowHeight="16"/>
  <cols>
    <col min="1" max="1" width="7.7109375" style="1" bestFit="1" customWidth="1"/>
    <col min="2" max="2" width="30.5703125" style="1" bestFit="1" customWidth="1"/>
    <col min="3" max="3" width="28.5703125" style="1" bestFit="1" customWidth="1"/>
    <col min="4" max="4" width="17" style="1" bestFit="1" customWidth="1"/>
    <col min="5" max="16384" width="10.7109375" style="1"/>
  </cols>
  <sheetData>
    <row r="1" spans="1:6">
      <c r="A1" s="26" t="s">
        <v>84</v>
      </c>
      <c r="B1" s="26"/>
      <c r="C1" s="26"/>
      <c r="D1" s="26"/>
      <c r="E1" s="26"/>
      <c r="F1" s="26"/>
    </row>
    <row r="3" spans="1:6">
      <c r="A3" s="27" t="s">
        <v>63</v>
      </c>
      <c r="B3" s="27"/>
      <c r="C3" s="27"/>
    </row>
    <row r="4" spans="1:6">
      <c r="A4" s="13" t="s">
        <v>31</v>
      </c>
      <c r="B4" s="6" t="s">
        <v>49</v>
      </c>
      <c r="C4" s="14" t="s">
        <v>50</v>
      </c>
    </row>
    <row r="5" spans="1:6">
      <c r="A5" s="15" t="s">
        <v>51</v>
      </c>
      <c r="B5" s="16">
        <v>0.20597322348094746</v>
      </c>
      <c r="C5" s="16">
        <v>0.36904374253771843</v>
      </c>
    </row>
    <row r="6" spans="1:6">
      <c r="A6" s="15" t="s">
        <v>32</v>
      </c>
      <c r="B6" s="16">
        <v>0.66666666666666674</v>
      </c>
      <c r="C6" s="16">
        <v>0.50640452785224899</v>
      </c>
    </row>
    <row r="7" spans="1:6">
      <c r="A7" s="15" t="s">
        <v>33</v>
      </c>
      <c r="B7" s="16">
        <v>0.22229279136233726</v>
      </c>
      <c r="C7" s="16">
        <v>0.20703933747412009</v>
      </c>
    </row>
    <row r="8" spans="1:6">
      <c r="A8" s="15" t="s">
        <v>34</v>
      </c>
      <c r="B8" s="16">
        <v>0.3013056578506863</v>
      </c>
      <c r="C8" s="16">
        <v>0.72187687988770799</v>
      </c>
    </row>
    <row r="9" spans="1:6">
      <c r="A9" s="15" t="s">
        <v>35</v>
      </c>
      <c r="B9" s="16">
        <v>0.60893098782138022</v>
      </c>
      <c r="C9" s="16">
        <v>0.50750220653133282</v>
      </c>
    </row>
    <row r="10" spans="1:6">
      <c r="A10" s="15" t="s">
        <v>36</v>
      </c>
      <c r="B10" s="16">
        <v>2.472799208704253E-2</v>
      </c>
      <c r="C10" s="16">
        <v>8.6535133264105224E-2</v>
      </c>
    </row>
    <row r="11" spans="1:6">
      <c r="A11" s="15" t="s">
        <v>37</v>
      </c>
      <c r="B11" s="16">
        <v>4.6987285793255946</v>
      </c>
      <c r="C11" s="16">
        <v>6.4299011886008879</v>
      </c>
    </row>
    <row r="12" spans="1:6">
      <c r="A12" s="15" t="s">
        <v>38</v>
      </c>
      <c r="B12" s="16">
        <v>0.3258577726662833</v>
      </c>
      <c r="C12" s="16">
        <v>0.38637161924833158</v>
      </c>
    </row>
    <row r="13" spans="1:6">
      <c r="A13" s="15" t="s">
        <v>52</v>
      </c>
      <c r="B13" s="16">
        <v>4.7778587035688274</v>
      </c>
      <c r="C13" s="16">
        <v>4.2470389170896787</v>
      </c>
    </row>
    <row r="14" spans="1:6">
      <c r="A14" s="15" t="s">
        <v>39</v>
      </c>
      <c r="B14" s="16">
        <v>0.12296341838303104</v>
      </c>
      <c r="C14" s="16">
        <v>0.41391997547140885</v>
      </c>
    </row>
    <row r="15" spans="1:6">
      <c r="A15" s="15" t="s">
        <v>40</v>
      </c>
      <c r="B15" s="16">
        <v>0.59756377844173758</v>
      </c>
      <c r="C15" s="16">
        <v>0.58778915434205536</v>
      </c>
    </row>
    <row r="16" spans="1:6">
      <c r="A16" s="15" t="s">
        <v>41</v>
      </c>
      <c r="B16" s="16">
        <v>0.36630036630036628</v>
      </c>
      <c r="C16" s="16">
        <v>0.43956043956043955</v>
      </c>
    </row>
    <row r="17" spans="1:4">
      <c r="A17" s="15" t="s">
        <v>53</v>
      </c>
      <c r="B17" s="16">
        <v>5.2105638829407566</v>
      </c>
      <c r="C17" s="16">
        <v>5.634071810542399</v>
      </c>
    </row>
    <row r="18" spans="1:4">
      <c r="A18" s="15" t="s">
        <v>42</v>
      </c>
      <c r="B18" s="16">
        <v>5.1258440761203197</v>
      </c>
      <c r="C18" s="16">
        <v>7.528205128205129</v>
      </c>
    </row>
    <row r="19" spans="1:4">
      <c r="A19" s="15" t="s">
        <v>43</v>
      </c>
      <c r="B19" s="16">
        <v>0.96657269432138537</v>
      </c>
      <c r="C19" s="16">
        <v>0.823629650667424</v>
      </c>
    </row>
    <row r="20" spans="1:4">
      <c r="A20" s="15" t="s">
        <v>54</v>
      </c>
      <c r="B20" s="16">
        <v>1.6779254739594684</v>
      </c>
      <c r="C20" s="16">
        <v>2.9985209089686702</v>
      </c>
    </row>
    <row r="22" spans="1:4">
      <c r="A22" s="5" t="s">
        <v>64</v>
      </c>
    </row>
    <row r="23" spans="1:4">
      <c r="A23" s="6" t="s">
        <v>30</v>
      </c>
      <c r="B23" s="6" t="s">
        <v>55</v>
      </c>
      <c r="C23" s="6" t="s">
        <v>56</v>
      </c>
      <c r="D23" s="6" t="s">
        <v>57</v>
      </c>
    </row>
    <row r="24" spans="1:4">
      <c r="A24" s="7">
        <v>60</v>
      </c>
      <c r="B24" s="7">
        <v>804</v>
      </c>
      <c r="C24" s="7">
        <v>5022</v>
      </c>
      <c r="D24" s="7">
        <v>4191</v>
      </c>
    </row>
    <row r="25" spans="1:4">
      <c r="A25" s="7">
        <v>78</v>
      </c>
      <c r="B25" s="7">
        <v>822</v>
      </c>
      <c r="C25" s="7">
        <v>2328</v>
      </c>
      <c r="D25" s="7">
        <v>1029</v>
      </c>
    </row>
    <row r="26" spans="1:4">
      <c r="A26" s="7">
        <v>84</v>
      </c>
      <c r="B26" s="7">
        <v>829</v>
      </c>
      <c r="C26" s="7">
        <v>2320</v>
      </c>
      <c r="D26" s="7">
        <v>1061</v>
      </c>
    </row>
    <row r="27" spans="1:4">
      <c r="A27" s="7">
        <v>103</v>
      </c>
      <c r="B27" s="7">
        <v>726</v>
      </c>
      <c r="C27" s="7">
        <v>2261</v>
      </c>
      <c r="D27" s="7">
        <v>2726</v>
      </c>
    </row>
    <row r="28" spans="1:4">
      <c r="A28" s="7">
        <v>107</v>
      </c>
      <c r="B28" s="7">
        <v>3818</v>
      </c>
      <c r="C28" s="7">
        <v>3572</v>
      </c>
      <c r="D28" s="7">
        <v>960</v>
      </c>
    </row>
    <row r="29" spans="1:4">
      <c r="A29" s="7">
        <v>112</v>
      </c>
      <c r="B29" s="7">
        <v>970</v>
      </c>
      <c r="C29" s="7">
        <v>3074</v>
      </c>
      <c r="D29" s="7">
        <v>2704</v>
      </c>
    </row>
    <row r="30" spans="1:4">
      <c r="A30" s="7">
        <v>119</v>
      </c>
      <c r="B30" s="7">
        <v>1100</v>
      </c>
      <c r="C30" s="7">
        <v>4327</v>
      </c>
      <c r="D30" s="7">
        <v>2656</v>
      </c>
    </row>
    <row r="31" spans="1:4">
      <c r="A31" s="7">
        <v>172</v>
      </c>
      <c r="B31" s="7">
        <v>1393</v>
      </c>
      <c r="C31" s="7">
        <v>3824</v>
      </c>
      <c r="D31" s="7">
        <v>1870</v>
      </c>
    </row>
    <row r="32" spans="1:4">
      <c r="A32" s="7">
        <v>229</v>
      </c>
      <c r="B32" s="7">
        <v>2073</v>
      </c>
      <c r="C32" s="7">
        <v>4792</v>
      </c>
      <c r="D32" s="7">
        <v>1118</v>
      </c>
    </row>
    <row r="33" spans="1:4">
      <c r="A33" s="7">
        <v>241</v>
      </c>
      <c r="B33" s="7">
        <v>486</v>
      </c>
      <c r="C33" s="7">
        <v>2767</v>
      </c>
      <c r="D33" s="7">
        <v>3756</v>
      </c>
    </row>
    <row r="34" spans="1:4">
      <c r="A34" s="7">
        <v>256</v>
      </c>
      <c r="B34" s="7">
        <v>971</v>
      </c>
      <c r="C34" s="7">
        <v>3380</v>
      </c>
      <c r="D34" s="7">
        <v>1894</v>
      </c>
    </row>
    <row r="35" spans="1:4">
      <c r="A35" s="7">
        <v>257</v>
      </c>
      <c r="B35" s="7">
        <v>1016</v>
      </c>
      <c r="C35" s="7">
        <v>3352</v>
      </c>
      <c r="D35" s="7">
        <v>1198</v>
      </c>
    </row>
    <row r="36" spans="1:4">
      <c r="A36" s="7">
        <v>258</v>
      </c>
      <c r="B36" s="7">
        <v>822</v>
      </c>
      <c r="C36" s="7">
        <v>3381</v>
      </c>
      <c r="D36" s="7">
        <v>1855</v>
      </c>
    </row>
    <row r="37" spans="1:4">
      <c r="A37" s="7">
        <v>259</v>
      </c>
      <c r="B37" s="7">
        <v>837</v>
      </c>
      <c r="C37" s="7">
        <v>2421</v>
      </c>
      <c r="D37" s="7">
        <v>2454</v>
      </c>
    </row>
    <row r="38" spans="1:4">
      <c r="A38" s="7">
        <v>260</v>
      </c>
      <c r="B38" s="7">
        <v>423</v>
      </c>
      <c r="C38" s="7">
        <v>1992</v>
      </c>
      <c r="D38" s="7">
        <v>1529</v>
      </c>
    </row>
    <row r="39" spans="1:4">
      <c r="A39" s="7">
        <v>261</v>
      </c>
      <c r="B39" s="7">
        <v>1215</v>
      </c>
      <c r="C39" s="7">
        <v>3374</v>
      </c>
      <c r="D39" s="7">
        <v>4063</v>
      </c>
    </row>
    <row r="41" spans="1:4">
      <c r="A41" s="5" t="s">
        <v>65</v>
      </c>
      <c r="B41" s="5"/>
    </row>
    <row r="42" spans="1:4">
      <c r="A42" s="6" t="s">
        <v>30</v>
      </c>
      <c r="B42" s="6" t="s">
        <v>55</v>
      </c>
      <c r="C42" s="6" t="s">
        <v>56</v>
      </c>
      <c r="D42" s="6" t="s">
        <v>57</v>
      </c>
    </row>
    <row r="43" spans="1:4">
      <c r="A43" s="7">
        <v>60</v>
      </c>
      <c r="B43" s="10">
        <v>0.1244</v>
      </c>
      <c r="C43" s="10">
        <v>0.219</v>
      </c>
      <c r="D43" s="10">
        <v>0.54879999999999995</v>
      </c>
    </row>
    <row r="44" spans="1:4">
      <c r="A44" s="7">
        <v>78</v>
      </c>
      <c r="B44" s="10">
        <v>0.97319999999999995</v>
      </c>
      <c r="C44" s="10">
        <v>0.55840000000000001</v>
      </c>
      <c r="D44" s="10">
        <v>0.38869999999999999</v>
      </c>
    </row>
    <row r="45" spans="1:4">
      <c r="A45" s="7">
        <v>84</v>
      </c>
      <c r="B45" s="10">
        <v>0.24129999999999999</v>
      </c>
      <c r="C45" s="10">
        <v>0.2155</v>
      </c>
      <c r="D45" s="10">
        <v>0.1885</v>
      </c>
    </row>
    <row r="46" spans="1:4">
      <c r="A46" s="17">
        <v>103</v>
      </c>
      <c r="B46" s="11">
        <v>0.13769999999999999</v>
      </c>
      <c r="C46" s="11">
        <v>0.3538</v>
      </c>
      <c r="D46" s="11">
        <v>1.0270999999999999</v>
      </c>
    </row>
    <row r="47" spans="1:4">
      <c r="A47" s="17">
        <v>107</v>
      </c>
      <c r="B47" s="11">
        <v>0.70720000000000005</v>
      </c>
      <c r="C47" s="11">
        <v>0.50390000000000001</v>
      </c>
      <c r="D47" s="11">
        <v>0.52080000000000004</v>
      </c>
    </row>
    <row r="48" spans="1:4">
      <c r="A48" s="17">
        <v>112</v>
      </c>
      <c r="B48" s="11">
        <v>0</v>
      </c>
      <c r="C48" s="11">
        <v>3.2500000000000001E-2</v>
      </c>
      <c r="D48" s="11">
        <v>0.1479</v>
      </c>
    </row>
    <row r="49" spans="1:4">
      <c r="A49" s="15">
        <v>119</v>
      </c>
      <c r="B49" s="12">
        <v>2.6364000000000001</v>
      </c>
      <c r="C49" s="12">
        <v>5.2229999999999999</v>
      </c>
      <c r="D49" s="12">
        <v>8.3961000000000006</v>
      </c>
    </row>
    <row r="50" spans="1:4">
      <c r="A50" s="15">
        <v>172</v>
      </c>
      <c r="B50" s="12">
        <v>0.28715003589375449</v>
      </c>
      <c r="C50" s="12">
        <v>0.33995815899581594</v>
      </c>
      <c r="D50" s="12">
        <v>0.48128342245989308</v>
      </c>
    </row>
    <row r="51" spans="1:4">
      <c r="A51" s="15">
        <v>229</v>
      </c>
      <c r="B51" s="12">
        <v>6.1264000000000003</v>
      </c>
      <c r="C51" s="12">
        <v>4.1944999999999997</v>
      </c>
      <c r="D51" s="12">
        <v>4.4722999999999997</v>
      </c>
    </row>
    <row r="52" spans="1:4">
      <c r="A52" s="15">
        <v>241</v>
      </c>
      <c r="B52" s="12">
        <v>0</v>
      </c>
      <c r="C52" s="12">
        <v>0.14460000000000001</v>
      </c>
      <c r="D52" s="12">
        <v>0.61240000000000006</v>
      </c>
    </row>
    <row r="53" spans="1:4">
      <c r="A53" s="15">
        <v>256</v>
      </c>
      <c r="B53" s="12">
        <v>0.51490000000000002</v>
      </c>
      <c r="C53" s="12">
        <v>0.62129999999999996</v>
      </c>
      <c r="D53" s="12">
        <v>0.52800000000000002</v>
      </c>
    </row>
    <row r="54" spans="1:4">
      <c r="A54" s="15">
        <v>257</v>
      </c>
      <c r="B54" s="12">
        <v>0.39369999999999999</v>
      </c>
      <c r="C54" s="12">
        <v>0.35799999999999998</v>
      </c>
      <c r="D54" s="12">
        <v>0.66779999999999995</v>
      </c>
    </row>
    <row r="55" spans="1:4">
      <c r="A55" s="15">
        <v>258</v>
      </c>
      <c r="B55" s="12">
        <v>3.8929440389294405</v>
      </c>
      <c r="C55" s="12">
        <v>5.5309080153800654</v>
      </c>
      <c r="D55" s="12">
        <v>5.822102425876011</v>
      </c>
    </row>
    <row r="56" spans="1:4">
      <c r="A56" s="8">
        <v>259</v>
      </c>
      <c r="B56" s="19">
        <v>2.75</v>
      </c>
      <c r="C56" s="19">
        <v>5.95</v>
      </c>
      <c r="D56" s="19">
        <v>9.09</v>
      </c>
    </row>
    <row r="57" spans="1:4">
      <c r="A57" s="8">
        <v>260</v>
      </c>
      <c r="B57" s="19">
        <v>1.0141987829614605</v>
      </c>
      <c r="C57" s="19">
        <v>0.9538152610441768</v>
      </c>
      <c r="D57" s="19">
        <v>0.65402223675604965</v>
      </c>
    </row>
    <row r="58" spans="1:4">
      <c r="A58" s="8">
        <v>261</v>
      </c>
      <c r="B58" s="19">
        <v>1.2345999999999999</v>
      </c>
      <c r="C58" s="19">
        <v>1.8375999999999999</v>
      </c>
      <c r="D58" s="19">
        <v>3.9626000000000001</v>
      </c>
    </row>
    <row r="60" spans="1:4">
      <c r="A60" s="5" t="s">
        <v>58</v>
      </c>
    </row>
    <row r="61" spans="1:4">
      <c r="A61" s="13" t="s">
        <v>30</v>
      </c>
      <c r="B61" s="13" t="s">
        <v>59</v>
      </c>
      <c r="C61" s="13" t="s">
        <v>83</v>
      </c>
    </row>
    <row r="62" spans="1:4">
      <c r="A62" s="8">
        <v>60</v>
      </c>
      <c r="B62" s="25">
        <v>-9.4600000000000004E-2</v>
      </c>
      <c r="C62" s="25">
        <v>0.32979999999999998</v>
      </c>
    </row>
    <row r="63" spans="1:4">
      <c r="A63" s="8">
        <v>78</v>
      </c>
      <c r="B63" s="25">
        <v>0.41479999999999995</v>
      </c>
      <c r="C63" s="25">
        <v>-0.16970000000000002</v>
      </c>
    </row>
    <row r="64" spans="1:4">
      <c r="A64" s="8">
        <v>84</v>
      </c>
      <c r="B64" s="25">
        <v>2.579999999999999E-2</v>
      </c>
      <c r="C64" s="25">
        <v>-2.6999999999999996E-2</v>
      </c>
    </row>
    <row r="65" spans="1:3">
      <c r="A65" s="8">
        <v>103</v>
      </c>
      <c r="B65" s="25">
        <v>-0.21610000000000001</v>
      </c>
      <c r="C65" s="25">
        <v>0.6732999999999999</v>
      </c>
    </row>
    <row r="66" spans="1:3">
      <c r="A66" s="8">
        <v>107</v>
      </c>
      <c r="B66" s="25">
        <v>0.20330000000000004</v>
      </c>
      <c r="C66" s="25">
        <v>1.6900000000000026E-2</v>
      </c>
    </row>
    <row r="67" spans="1:3">
      <c r="A67" s="8">
        <v>112</v>
      </c>
      <c r="B67" s="25">
        <v>-3.2500000000000001E-2</v>
      </c>
      <c r="C67" s="25">
        <v>0.1154</v>
      </c>
    </row>
    <row r="68" spans="1:3">
      <c r="A68" s="8">
        <v>119</v>
      </c>
      <c r="B68" s="25">
        <v>-2.5865999999999998</v>
      </c>
      <c r="C68" s="25">
        <v>3.1731000000000007</v>
      </c>
    </row>
    <row r="69" spans="1:3">
      <c r="A69" s="8">
        <v>172</v>
      </c>
      <c r="B69" s="25">
        <v>-5.2808123102061455E-2</v>
      </c>
      <c r="C69" s="25">
        <v>0.14132526346407714</v>
      </c>
    </row>
    <row r="70" spans="1:3">
      <c r="A70" s="8">
        <v>229</v>
      </c>
      <c r="B70" s="25">
        <v>1.9319000000000006</v>
      </c>
      <c r="C70" s="25">
        <v>0.27780000000000005</v>
      </c>
    </row>
    <row r="71" spans="1:3">
      <c r="A71" s="8">
        <v>241</v>
      </c>
      <c r="B71" s="25">
        <v>-0.14460000000000001</v>
      </c>
      <c r="C71" s="25">
        <v>0.46780000000000005</v>
      </c>
    </row>
    <row r="72" spans="1:3">
      <c r="A72" s="8">
        <v>256</v>
      </c>
      <c r="B72" s="25">
        <v>-0.10639999999999994</v>
      </c>
      <c r="C72" s="25">
        <v>-9.3299999999999939E-2</v>
      </c>
    </row>
    <row r="73" spans="1:3">
      <c r="A73" s="8">
        <v>257</v>
      </c>
      <c r="B73" s="25">
        <v>3.570000000000001E-2</v>
      </c>
      <c r="C73" s="25">
        <v>0.30979999999999996</v>
      </c>
    </row>
    <row r="74" spans="1:3">
      <c r="A74" s="8">
        <v>258</v>
      </c>
      <c r="B74" s="25">
        <v>-1.6379639764506249</v>
      </c>
      <c r="C74" s="25">
        <v>0.29119441049594563</v>
      </c>
    </row>
    <row r="75" spans="1:3">
      <c r="A75" s="8">
        <v>259</v>
      </c>
      <c r="B75" s="25">
        <v>-3.2</v>
      </c>
      <c r="C75" s="25">
        <v>3.1399999999999997</v>
      </c>
    </row>
    <row r="76" spans="1:3">
      <c r="A76" s="8">
        <v>260</v>
      </c>
      <c r="B76" s="25">
        <v>6.0383521917283689E-2</v>
      </c>
      <c r="C76" s="25">
        <v>-0.29979302428812715</v>
      </c>
    </row>
    <row r="77" spans="1:3">
      <c r="A77" s="8">
        <v>261</v>
      </c>
      <c r="B77" s="25">
        <v>-0.60299999999999998</v>
      </c>
      <c r="C77" s="25">
        <v>2.125</v>
      </c>
    </row>
  </sheetData>
  <mergeCells count="2">
    <mergeCell ref="A1:F1"/>
    <mergeCell ref="A3:C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Supplementary Data 3a</vt:lpstr>
      <vt:lpstr>Supplementary Data 3b</vt:lpstr>
      <vt:lpstr>Supplementary Data 3c</vt:lpstr>
      <vt:lpstr>Supplementary Data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8T04:47:42Z</dcterms:created>
  <dcterms:modified xsi:type="dcterms:W3CDTF">2022-08-03T05:29:34Z</dcterms:modified>
</cp:coreProperties>
</file>